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1" l="1"/>
  <c r="E16" i="1"/>
  <c r="D16" i="1"/>
  <c r="C16" i="1"/>
  <c r="B16" i="1"/>
  <c r="F15" i="1"/>
  <c r="E15" i="1"/>
  <c r="D15" i="1"/>
  <c r="C15" i="1"/>
  <c r="B15" i="1"/>
  <c r="F14" i="1"/>
  <c r="E14" i="1"/>
  <c r="D14" i="1"/>
  <c r="C14" i="1"/>
  <c r="B14" i="1"/>
  <c r="F13" i="1"/>
  <c r="E13" i="1"/>
  <c r="D13" i="1"/>
  <c r="C13" i="1"/>
  <c r="B13" i="1"/>
  <c r="F12" i="1"/>
  <c r="E12" i="1"/>
  <c r="D12" i="1"/>
  <c r="C12" i="1"/>
  <c r="B12" i="1"/>
  <c r="F11" i="1"/>
  <c r="E11" i="1"/>
  <c r="D11" i="1"/>
  <c r="C11" i="1"/>
  <c r="B11" i="1"/>
  <c r="F9" i="1"/>
  <c r="E9" i="1"/>
  <c r="D9" i="1"/>
  <c r="C9" i="1"/>
  <c r="B9" i="1"/>
  <c r="F8" i="1"/>
  <c r="E8" i="1"/>
  <c r="D8" i="1"/>
  <c r="C8" i="1"/>
  <c r="B8" i="1"/>
  <c r="F7" i="1"/>
  <c r="E7" i="1"/>
  <c r="F6" i="1"/>
  <c r="E6" i="1"/>
  <c r="C6" i="1"/>
  <c r="B6" i="1"/>
  <c r="F5" i="1"/>
  <c r="E5" i="1"/>
  <c r="D5" i="1"/>
  <c r="C5" i="1"/>
  <c r="B5" i="1"/>
  <c r="E2" i="1"/>
  <c r="D2" i="1"/>
</calcChain>
</file>

<file path=xl/sharedStrings.xml><?xml version="1.0" encoding="utf-8"?>
<sst xmlns="http://schemas.openxmlformats.org/spreadsheetml/2006/main" count="1" uniqueCount="1"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F18" sqref="F18"/>
    </sheetView>
  </sheetViews>
  <sheetFormatPr baseColWidth="10" defaultRowHeight="15" x14ac:dyDescent="0"/>
  <sheetData>
    <row r="1" spans="1:6">
      <c r="A1" s="1" t="s">
        <v>0</v>
      </c>
      <c r="B1" s="2">
        <v>50</v>
      </c>
      <c r="C1" s="2">
        <v>60</v>
      </c>
      <c r="D1" s="2">
        <v>70</v>
      </c>
      <c r="E1" s="2">
        <v>80</v>
      </c>
      <c r="F1" s="2">
        <v>90</v>
      </c>
    </row>
    <row r="2" spans="1:6">
      <c r="A2" s="1">
        <v>1</v>
      </c>
      <c r="B2">
        <v>-2.6</v>
      </c>
      <c r="C2">
        <v>0.2</v>
      </c>
      <c r="D2">
        <f>180-177.1</f>
        <v>2.9000000000000057</v>
      </c>
      <c r="E2">
        <f>180-173.9</f>
        <v>6.0999999999999943</v>
      </c>
      <c r="F2">
        <v>-0.3</v>
      </c>
    </row>
    <row r="3" spans="1:6">
      <c r="A3" s="1">
        <v>2</v>
      </c>
      <c r="B3">
        <v>29.2</v>
      </c>
      <c r="C3">
        <v>39.5</v>
      </c>
      <c r="D3">
        <v>36</v>
      </c>
      <c r="F3">
        <v>51</v>
      </c>
    </row>
    <row r="4" spans="1:6">
      <c r="A4" s="1">
        <v>3</v>
      </c>
      <c r="B4">
        <v>-0.8</v>
      </c>
      <c r="C4">
        <v>-1.4</v>
      </c>
      <c r="D4">
        <v>-0.1</v>
      </c>
      <c r="E4">
        <v>-0.1</v>
      </c>
      <c r="F4">
        <v>0.8</v>
      </c>
    </row>
    <row r="5" spans="1:6">
      <c r="A5" s="1">
        <v>4</v>
      </c>
      <c r="B5">
        <f>180-172.9</f>
        <v>7.0999999999999943</v>
      </c>
      <c r="C5">
        <f>180-174.7</f>
        <v>5.3000000000000114</v>
      </c>
      <c r="D5">
        <f>180-163.5</f>
        <v>16.5</v>
      </c>
      <c r="E5">
        <f>180-166.4</f>
        <v>13.599999999999994</v>
      </c>
      <c r="F5">
        <f>180-163.8</f>
        <v>16.199999999999989</v>
      </c>
    </row>
    <row r="6" spans="1:6">
      <c r="A6" s="1">
        <v>6</v>
      </c>
      <c r="B6">
        <f>180-140.1</f>
        <v>39.900000000000006</v>
      </c>
      <c r="C6">
        <f>180-138.8</f>
        <v>41.199999999999989</v>
      </c>
      <c r="D6">
        <v>40.42</v>
      </c>
      <c r="E6">
        <f>180-128.4</f>
        <v>51.599999999999994</v>
      </c>
      <c r="F6">
        <f>180-133.8</f>
        <v>46.199999999999989</v>
      </c>
    </row>
    <row r="7" spans="1:6">
      <c r="A7" s="1">
        <v>7</v>
      </c>
      <c r="B7">
        <v>-0.2</v>
      </c>
      <c r="C7">
        <v>-1.1000000000000001</v>
      </c>
      <c r="D7">
        <v>0.1</v>
      </c>
      <c r="E7">
        <f>180-172.1</f>
        <v>7.9000000000000057</v>
      </c>
      <c r="F7">
        <f>180-171</f>
        <v>9</v>
      </c>
    </row>
    <row r="8" spans="1:6">
      <c r="A8" s="1">
        <v>8</v>
      </c>
      <c r="B8">
        <f>180-159</f>
        <v>21</v>
      </c>
      <c r="C8">
        <f>180-157.8</f>
        <v>22.199999999999989</v>
      </c>
      <c r="D8">
        <f>180-157.4</f>
        <v>22.599999999999994</v>
      </c>
      <c r="E8">
        <f>180-154.6</f>
        <v>25.400000000000006</v>
      </c>
      <c r="F8">
        <f>180-156.6</f>
        <v>23.400000000000006</v>
      </c>
    </row>
    <row r="9" spans="1:6">
      <c r="A9" s="1">
        <v>9</v>
      </c>
      <c r="B9">
        <f>180-165.2</f>
        <v>14.800000000000011</v>
      </c>
      <c r="C9">
        <f>180-167.3</f>
        <v>12.699999999999989</v>
      </c>
      <c r="D9">
        <f>180-165.2</f>
        <v>14.800000000000011</v>
      </c>
      <c r="E9">
        <f>180-166.7</f>
        <v>13.300000000000011</v>
      </c>
      <c r="F9">
        <f>180-157.6</f>
        <v>22.400000000000006</v>
      </c>
    </row>
    <row r="10" spans="1:6">
      <c r="A10" s="1">
        <v>10</v>
      </c>
      <c r="B10">
        <v>26.8</v>
      </c>
      <c r="C10">
        <v>27.2</v>
      </c>
      <c r="D10">
        <v>28</v>
      </c>
    </row>
    <row r="11" spans="1:6">
      <c r="A11" s="1">
        <v>11</v>
      </c>
      <c r="B11">
        <f>180-168.4</f>
        <v>11.599999999999994</v>
      </c>
      <c r="C11">
        <f>180-161.9</f>
        <v>18.099999999999994</v>
      </c>
      <c r="D11">
        <f>180-160.8</f>
        <v>19.199999999999989</v>
      </c>
      <c r="E11">
        <f>180-160.6</f>
        <v>19.400000000000006</v>
      </c>
      <c r="F11">
        <f>180-160.8</f>
        <v>19.199999999999989</v>
      </c>
    </row>
    <row r="12" spans="1:6">
      <c r="A12" s="1">
        <v>12</v>
      </c>
      <c r="B12">
        <f>180-147.3</f>
        <v>32.699999999999989</v>
      </c>
      <c r="C12">
        <f>180-142.7</f>
        <v>37.300000000000011</v>
      </c>
      <c r="D12">
        <f>180-149</f>
        <v>31</v>
      </c>
      <c r="E12">
        <f>180-141.2</f>
        <v>38.800000000000011</v>
      </c>
      <c r="F12">
        <f>180-140.2</f>
        <v>39.800000000000011</v>
      </c>
    </row>
    <row r="13" spans="1:6">
      <c r="A13" s="1">
        <v>13</v>
      </c>
      <c r="B13">
        <f>180-166.2</f>
        <v>13.800000000000011</v>
      </c>
      <c r="C13">
        <f>180-162.3</f>
        <v>17.699999999999989</v>
      </c>
      <c r="D13">
        <f>180-156.9</f>
        <v>23.099999999999994</v>
      </c>
      <c r="E13">
        <f>180-153.9</f>
        <v>26.099999999999994</v>
      </c>
      <c r="F13">
        <f>180-151.2</f>
        <v>28.800000000000011</v>
      </c>
    </row>
    <row r="14" spans="1:6">
      <c r="A14" s="1">
        <v>14</v>
      </c>
      <c r="B14">
        <f>180-143.8</f>
        <v>36.199999999999989</v>
      </c>
      <c r="C14">
        <f>180-145.6</f>
        <v>34.400000000000006</v>
      </c>
      <c r="D14">
        <f>180-147.2</f>
        <v>32.800000000000011</v>
      </c>
      <c r="E14">
        <f>180-144.3</f>
        <v>35.699999999999989</v>
      </c>
      <c r="F14">
        <f>180-136.3</f>
        <v>43.699999999999989</v>
      </c>
    </row>
    <row r="15" spans="1:6">
      <c r="A15" s="1">
        <v>15</v>
      </c>
      <c r="B15">
        <f>180-164.1</f>
        <v>15.900000000000006</v>
      </c>
      <c r="C15">
        <f>180-160.1</f>
        <v>19.900000000000006</v>
      </c>
      <c r="D15">
        <f>180-158.4</f>
        <v>21.599999999999994</v>
      </c>
      <c r="E15">
        <f>180-155.6</f>
        <v>24.400000000000006</v>
      </c>
      <c r="F15">
        <f>180-155.6</f>
        <v>24.400000000000006</v>
      </c>
    </row>
    <row r="16" spans="1:6">
      <c r="A16" s="1">
        <v>16</v>
      </c>
      <c r="B16">
        <f>180-170.1</f>
        <v>9.9000000000000057</v>
      </c>
      <c r="C16">
        <f>180-168.2</f>
        <v>11.800000000000011</v>
      </c>
      <c r="D16">
        <f>180-168</f>
        <v>12</v>
      </c>
      <c r="E16">
        <f>180-168.1</f>
        <v>11.900000000000006</v>
      </c>
      <c r="F16">
        <f>180-164.5</f>
        <v>15.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Vigotsky</dc:creator>
  <cp:lastModifiedBy>Andrew Vigotsky</cp:lastModifiedBy>
  <dcterms:created xsi:type="dcterms:W3CDTF">2014-10-24T13:57:40Z</dcterms:created>
  <dcterms:modified xsi:type="dcterms:W3CDTF">2014-10-24T13:58:43Z</dcterms:modified>
</cp:coreProperties>
</file>